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600" windowHeight="146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358" uniqueCount="326">
  <si>
    <t>Sex</t>
  </si>
  <si>
    <t>Hypothyroidism</t>
  </si>
  <si>
    <t>Structural Brain Changes</t>
  </si>
  <si>
    <t>Hypotonia</t>
  </si>
  <si>
    <t>Sleep Disturbance</t>
  </si>
  <si>
    <t>Obstructive sleep apnea</t>
  </si>
  <si>
    <t>Congenital heart defect</t>
  </si>
  <si>
    <t>Early tooth eruption</t>
  </si>
  <si>
    <t>Ptosis</t>
  </si>
  <si>
    <t>Seizures</t>
  </si>
  <si>
    <t>Vision Problems</t>
  </si>
  <si>
    <t>Hearing Problems</t>
  </si>
  <si>
    <t>NICU</t>
  </si>
  <si>
    <t>Recurrent Infections</t>
  </si>
  <si>
    <t>Feeding Issues</t>
  </si>
  <si>
    <t>Gait abnormalities</t>
  </si>
  <si>
    <t>ASD</t>
  </si>
  <si>
    <t>ID</t>
  </si>
  <si>
    <t>ADHD</t>
  </si>
  <si>
    <t>Language delays</t>
  </si>
  <si>
    <t>Sensory symptoms</t>
  </si>
  <si>
    <t>High pain threshold</t>
  </si>
  <si>
    <t>ADI</t>
  </si>
  <si>
    <t>7.33 ± 3.33</t>
  </si>
  <si>
    <t>7.18 ± 4.56</t>
  </si>
  <si>
    <t>22 ± 2.67</t>
  </si>
  <si>
    <t>36.23 ± 13.82</t>
  </si>
  <si>
    <t>35.72 ± 17.55</t>
  </si>
  <si>
    <t>37.68 ± 14.34</t>
  </si>
  <si>
    <t>37.97 ± 19.04</t>
  </si>
  <si>
    <t>35.92 ± 14.53</t>
  </si>
  <si>
    <t>34.33 ± 17.97</t>
  </si>
  <si>
    <t>4.27 ± 1.83</t>
  </si>
  <si>
    <t>6.4 ± 2.32</t>
  </si>
  <si>
    <t>60.5 ± 14.7</t>
  </si>
  <si>
    <t>45.75 ± 20.41</t>
  </si>
  <si>
    <t>53.25 ± 14.9</t>
  </si>
  <si>
    <t>45.14 ± 18.33</t>
  </si>
  <si>
    <t>58.17 ± 15.99</t>
  </si>
  <si>
    <t>48.7 ± 11.24</t>
  </si>
  <si>
    <t>53 ± 13.11</t>
  </si>
  <si>
    <t>48.59 ± 12.86</t>
  </si>
  <si>
    <t>12.6 ± 8.82</t>
  </si>
  <si>
    <t>16 ± 6.66</t>
  </si>
  <si>
    <t>4.7 ± 7.21</t>
  </si>
  <si>
    <t>5.18 ± 5.69</t>
  </si>
  <si>
    <t>6.9 ± 6.81</t>
  </si>
  <si>
    <t>7.27 ± 5.93</t>
  </si>
  <si>
    <t>18.7 ± 10.63</t>
  </si>
  <si>
    <t>17.91 ± 5.79</t>
  </si>
  <si>
    <t>5.36 ± 4.63</t>
  </si>
  <si>
    <t>6.94 ± 3.15</t>
  </si>
  <si>
    <t>2.57 ± 3.67</t>
  </si>
  <si>
    <t>5.19 ± 3.1</t>
  </si>
  <si>
    <t>2.29 ± 3.6</t>
  </si>
  <si>
    <t>2.31 ± 2.5</t>
  </si>
  <si>
    <t>3.21 ± 3.36</t>
  </si>
  <si>
    <t>2.75 ± 2.98</t>
  </si>
  <si>
    <t>4.93 ± 5.53</t>
  </si>
  <si>
    <t>4.69 ± 3.89</t>
  </si>
  <si>
    <t>3.29 ± 3.36</t>
  </si>
  <si>
    <t>4 ± 2.68</t>
  </si>
  <si>
    <t>21.64 ± 18.13</t>
  </si>
  <si>
    <t>25.81 ± 10.97</t>
  </si>
  <si>
    <t>26.71 ± 5.98</t>
  </si>
  <si>
    <t>25.56 ± 6.24</t>
  </si>
  <si>
    <t>32.07 ± 5.2</t>
  </si>
  <si>
    <t>29.25 ± 6.1</t>
  </si>
  <si>
    <t>43.57 ± 6.69</t>
  </si>
  <si>
    <t>39.56 ± 6.76</t>
  </si>
  <si>
    <t>63.43 ± 7.58</t>
  </si>
  <si>
    <t>64.63 ± 8.57</t>
  </si>
  <si>
    <t>21.57 ± 3.52</t>
  </si>
  <si>
    <t>22.75 ± 4.46</t>
  </si>
  <si>
    <t>42.86 ± 7.6</t>
  </si>
  <si>
    <t>43 ± 10.8</t>
  </si>
  <si>
    <t>29.36 ± 9.56</t>
  </si>
  <si>
    <t>26 ± 8.59</t>
  </si>
  <si>
    <t>35.71 ± 5.57</t>
  </si>
  <si>
    <t>33.31 ± 3.93</t>
  </si>
  <si>
    <t>21.64 ± 4.29</t>
  </si>
  <si>
    <t>20.94 ± 4.3</t>
  </si>
  <si>
    <t>12.07 ± 3.5</t>
  </si>
  <si>
    <t>11.69 ± 2.96</t>
  </si>
  <si>
    <t>13.57 ± 3.2</t>
  </si>
  <si>
    <t>12.88 ± 1.96</t>
  </si>
  <si>
    <t>62.36 ± 12.33</t>
  </si>
  <si>
    <t>62.25 ± 11.82</t>
  </si>
  <si>
    <t>16.57 ± 4.57</t>
  </si>
  <si>
    <t>16.31 ± 4.3</t>
  </si>
  <si>
    <t>10 ± 2.04</t>
  </si>
  <si>
    <t>9.5 ± 1.63</t>
  </si>
  <si>
    <t>71.87 ± 11.58</t>
  </si>
  <si>
    <t>76.53 ± 9.95</t>
  </si>
  <si>
    <t>74.2 ± 10.9</t>
  </si>
  <si>
    <t>73.8 ± 7.11</t>
  </si>
  <si>
    <t>78.13 ± 11.29</t>
  </si>
  <si>
    <t>76.8 ± 9.61</t>
  </si>
  <si>
    <t>67.33 ± 14.82</t>
  </si>
  <si>
    <t>59.6 ± 9.34</t>
  </si>
  <si>
    <t>81.53 ± 14.9</t>
  </si>
  <si>
    <t>76.13 ± 10.15</t>
  </si>
  <si>
    <t>77.87 ± 13.27</t>
  </si>
  <si>
    <t>76 ± 8.56</t>
  </si>
  <si>
    <t>20.5 ± 5.84</t>
  </si>
  <si>
    <t>17.9 ± 3.28</t>
  </si>
  <si>
    <t>8 ± 3.81</t>
  </si>
  <si>
    <t>21.2 ± 2.59</t>
  </si>
  <si>
    <t>41.25 ± 7.93</t>
  </si>
  <si>
    <t>40.75 ± 8.88</t>
  </si>
  <si>
    <t>42 ± 8.04</t>
  </si>
  <si>
    <t>3.4 ± 1.52</t>
  </si>
  <si>
    <t>60 ± 8.49</t>
  </si>
  <si>
    <t>56.4 ± 7.6</t>
  </si>
  <si>
    <t>5.25 ± 2.5</t>
  </si>
  <si>
    <t>2.5 ± 3.7</t>
  </si>
  <si>
    <t>5.5 ± 5.07</t>
  </si>
  <si>
    <t>6 ± 4.32</t>
  </si>
  <si>
    <t>10.25 ± 6.6</t>
  </si>
  <si>
    <t>4.5 ± 1.91</t>
  </si>
  <si>
    <t>34 ± 17.49</t>
  </si>
  <si>
    <t>24.25 ± 5.56</t>
  </si>
  <si>
    <t>29.25 ± 3.77</t>
  </si>
  <si>
    <t>44.5 ± 3.11</t>
  </si>
  <si>
    <t>63.5 ± 6.61</t>
  </si>
  <si>
    <t>21.25 ± 4.57</t>
  </si>
  <si>
    <t>43.75 ± 3.59</t>
  </si>
  <si>
    <t>24.5 ± 12.4</t>
  </si>
  <si>
    <t>33.75 ± 4.57</t>
  </si>
  <si>
    <t>21.25 ± 2.5</t>
  </si>
  <si>
    <t>9.5 ± 2.38</t>
  </si>
  <si>
    <t>13 ± 2</t>
  </si>
  <si>
    <t>53.25 ± 9.03</t>
  </si>
  <si>
    <t>12.75 ± 2.5</t>
  </si>
  <si>
    <t>9.75 ± 1.26</t>
  </si>
  <si>
    <t>73.8 ± 11.05</t>
  </si>
  <si>
    <t>82 ± 10.39</t>
  </si>
  <si>
    <t>86.4 ± 7.89</t>
  </si>
  <si>
    <t>75.8 ± 18.13</t>
  </si>
  <si>
    <t>90.4 ± 12.34</t>
  </si>
  <si>
    <t>87.2 ± 10.31</t>
  </si>
  <si>
    <t>18.33 ± 4.16</t>
  </si>
  <si>
    <t>8 ± 3.94</t>
  </si>
  <si>
    <t>40.8 ± 6.57</t>
  </si>
  <si>
    <t>22.33 ± 8.5</t>
  </si>
  <si>
    <t>23.33 ± 9.45</t>
  </si>
  <si>
    <t>20.67 ± 7.23</t>
  </si>
  <si>
    <t>6.25 ± 0.96</t>
  </si>
  <si>
    <t>36 ± 27.71</t>
  </si>
  <si>
    <t>46 ± 11.58</t>
  </si>
  <si>
    <t>7.6 ± 3.51</t>
  </si>
  <si>
    <t>7.8 ± 2.59</t>
  </si>
  <si>
    <t>1.6 ± 3.05</t>
  </si>
  <si>
    <t>3.4 ± 3.58</t>
  </si>
  <si>
    <t>4.2 ± 3.63</t>
  </si>
  <si>
    <t>5.2 ± 2.17</t>
  </si>
  <si>
    <t>29.8 ± 7.05</t>
  </si>
  <si>
    <t>22.8 ± 8.04</t>
  </si>
  <si>
    <t>28.4 ± 5.32</t>
  </si>
  <si>
    <t>38.2 ± 9.26</t>
  </si>
  <si>
    <t>60.2 ± 5.45</t>
  </si>
  <si>
    <t>21.2 ± 5.89</t>
  </si>
  <si>
    <t>43.4 ± 14.26</t>
  </si>
  <si>
    <t>25.2 ± 11.97</t>
  </si>
  <si>
    <t>34.6 ± 1.82</t>
  </si>
  <si>
    <t>19.4 ± 4.72</t>
  </si>
  <si>
    <t>10.4 ± 2.7</t>
  </si>
  <si>
    <t>12 ± 1.73</t>
  </si>
  <si>
    <t>58.6 ± 12.42</t>
  </si>
  <si>
    <t>13.2 ± 3.03</t>
  </si>
  <si>
    <t>9.4 ± 1.67</t>
  </si>
  <si>
    <t>86.6 ± 6.19</t>
  </si>
  <si>
    <t>78 ± 4.74</t>
  </si>
  <si>
    <t>85.8 ± 1.92</t>
  </si>
  <si>
    <t>65.8 ± 10.78</t>
  </si>
  <si>
    <t>81.2 ± 10.45</t>
  </si>
  <si>
    <t>83.8 ± 4.02</t>
  </si>
  <si>
    <t>16 ± 0.82</t>
  </si>
  <si>
    <t>7 ± 3.23</t>
  </si>
  <si>
    <t>22.4 ± 2.76</t>
  </si>
  <si>
    <t>33.2 ± 15.23</t>
  </si>
  <si>
    <t>34.22 ± 15.47</t>
  </si>
  <si>
    <t>36.46 ± 16.27</t>
  </si>
  <si>
    <t>33.48 ± 16.13</t>
  </si>
  <si>
    <t>4.7 ± 1.89</t>
  </si>
  <si>
    <t>60.83 ± 18.58</t>
  </si>
  <si>
    <t>53.5 ± 12.04</t>
  </si>
  <si>
    <t>51.3 ± 15.24</t>
  </si>
  <si>
    <t>5.4 ± 5.38</t>
  </si>
  <si>
    <t>2.6 ± 3.86</t>
  </si>
  <si>
    <t>1 ± 1.94</t>
  </si>
  <si>
    <t>2.1 ± 2.28</t>
  </si>
  <si>
    <t>2.8 ± 3.46</t>
  </si>
  <si>
    <t>2.8 ± 3.77</t>
  </si>
  <si>
    <t>16.7 ± 16.67</t>
  </si>
  <si>
    <t>27.7 ± 6.13</t>
  </si>
  <si>
    <t>33.2 ± 5.41</t>
  </si>
  <si>
    <t>43.2 ± 7.8</t>
  </si>
  <si>
    <t>63.4 ± 8.28</t>
  </si>
  <si>
    <t>21.7 ± 3.3</t>
  </si>
  <si>
    <t>42.5 ± 8.87</t>
  </si>
  <si>
    <t>31.3 ± 8.14</t>
  </si>
  <si>
    <t>36.5 ± 5.95</t>
  </si>
  <si>
    <t>21.8 ± 4.94</t>
  </si>
  <si>
    <t>13.1 ± 3.41</t>
  </si>
  <si>
    <t>13.8 ± 3.65</t>
  </si>
  <si>
    <t>66 ± 11.86</t>
  </si>
  <si>
    <t>18.1 ± 4.36</t>
  </si>
  <si>
    <t>10.1 ± 2.33</t>
  </si>
  <si>
    <t>70.9 ± 12.3</t>
  </si>
  <si>
    <t>70.3 ± 9.27</t>
  </si>
  <si>
    <t>74 ± 10.67</t>
  </si>
  <si>
    <t>63.1 ± 11.65</t>
  </si>
  <si>
    <t>77.1 ± 14.56</t>
  </si>
  <si>
    <t>73.2 ± 12.41</t>
  </si>
  <si>
    <t>21.43 ± 6.48</t>
  </si>
  <si>
    <t>6.83 ± 4.91</t>
  </si>
  <si>
    <t>39.07 ± 17.82</t>
  </si>
  <si>
    <t>41.63 ± 19.29</t>
  </si>
  <si>
    <t>37.75 ± 18.38</t>
  </si>
  <si>
    <t>6.45 ± 2.7</t>
  </si>
  <si>
    <t>49 ± 18.26</t>
  </si>
  <si>
    <t>47.5 ± 18.89</t>
  </si>
  <si>
    <t>49.67 ± 13.69</t>
  </si>
  <si>
    <t>6.64 ± 3.11</t>
  </si>
  <si>
    <t>4 ± 2.61</t>
  </si>
  <si>
    <t>2.64 ± 2.29</t>
  </si>
  <si>
    <t>2.45 ± 2.81</t>
  </si>
  <si>
    <t>4.91 ± 4.16</t>
  </si>
  <si>
    <t>3.45 ± 2.81</t>
  </si>
  <si>
    <t>24 ± 12.21</t>
  </si>
  <si>
    <t>26.82 ± 5.19</t>
  </si>
  <si>
    <t>29.64 ± 6.64</t>
  </si>
  <si>
    <t>40.18 ± 5.74</t>
  </si>
  <si>
    <t>66.64 ± 9.17</t>
  </si>
  <si>
    <t>23.45 ± 3.78</t>
  </si>
  <si>
    <t>42.82 ± 9.66</t>
  </si>
  <si>
    <t>26.36 ± 7.27</t>
  </si>
  <si>
    <t>32.73 ± 4.54</t>
  </si>
  <si>
    <t>21.64 ± 4.13</t>
  </si>
  <si>
    <t>12.27 ± 3</t>
  </si>
  <si>
    <t>13.27 ± 2</t>
  </si>
  <si>
    <t>63.91 ± 11.75</t>
  </si>
  <si>
    <t>17.73 ± 4.13</t>
  </si>
  <si>
    <t>9.55 ± 1.69</t>
  </si>
  <si>
    <t>71.5 ± 7.25</t>
  </si>
  <si>
    <t>71.7 ± 7.35</t>
  </si>
  <si>
    <t>72.3 ± 8.63</t>
  </si>
  <si>
    <t>56.5 ± 7.21</t>
  </si>
  <si>
    <t>73.6 ± 9.51</t>
  </si>
  <si>
    <t>72.1 ± 7.49</t>
  </si>
  <si>
    <t>19.17 ± 3.76</t>
  </si>
  <si>
    <t>NA</t>
  </si>
  <si>
    <t>GI Problems</t>
  </si>
  <si>
    <t>Nonverbal Minimally Verbal</t>
  </si>
  <si>
    <t>Motor  walking  delays</t>
  </si>
  <si>
    <t xml:space="preserve">FSIQ DQ </t>
  </si>
  <si>
    <t xml:space="preserve">NVIQ NVDQ </t>
  </si>
  <si>
    <t xml:space="preserve">VIQ VDQ </t>
  </si>
  <si>
    <t xml:space="preserve">Age years </t>
  </si>
  <si>
    <t xml:space="preserve">First singleword </t>
  </si>
  <si>
    <t xml:space="preserve">First phrase </t>
  </si>
  <si>
    <t xml:space="preserve">ADOS Comparison </t>
  </si>
  <si>
    <t xml:space="preserve">PPVT Standard </t>
  </si>
  <si>
    <t xml:space="preserve">EVT Standard </t>
  </si>
  <si>
    <t xml:space="preserve">BeeryVMI Standard AltScoring </t>
  </si>
  <si>
    <t xml:space="preserve">Vineland AdaptiveBehaviorComposite Standard </t>
  </si>
  <si>
    <t xml:space="preserve">ABC Irritability </t>
  </si>
  <si>
    <t xml:space="preserve">ABC Lethargy </t>
  </si>
  <si>
    <t xml:space="preserve">ABC Stereotypy </t>
  </si>
  <si>
    <t xml:space="preserve">ABC Hyperactivity </t>
  </si>
  <si>
    <t xml:space="preserve">RBS StereotypedBehavior Total </t>
  </si>
  <si>
    <t xml:space="preserve">RBS SelfInjuriousBehavior Total </t>
  </si>
  <si>
    <t xml:space="preserve">RBS CompulsiveBehavior Total </t>
  </si>
  <si>
    <t xml:space="preserve">RBS RitualisticBehavior Total </t>
  </si>
  <si>
    <t xml:space="preserve">RBS SamenessBehavior Total </t>
  </si>
  <si>
    <t xml:space="preserve">RBS RestrictedBehavior Total </t>
  </si>
  <si>
    <t xml:space="preserve">RBS Total Total </t>
  </si>
  <si>
    <t xml:space="preserve">SP A Raw </t>
  </si>
  <si>
    <t xml:space="preserve">SP B Raw </t>
  </si>
  <si>
    <t xml:space="preserve">SP C Raw </t>
  </si>
  <si>
    <t xml:space="preserve">SP D Raw </t>
  </si>
  <si>
    <t xml:space="preserve">SP E Raw </t>
  </si>
  <si>
    <t xml:space="preserve">SP F Raw </t>
  </si>
  <si>
    <t xml:space="preserve">SP G Raw </t>
  </si>
  <si>
    <t xml:space="preserve">SP H Raw </t>
  </si>
  <si>
    <t xml:space="preserve">SP I Raw </t>
  </si>
  <si>
    <t xml:space="preserve">SP J Raw </t>
  </si>
  <si>
    <t xml:space="preserve">SP K Raw </t>
  </si>
  <si>
    <t xml:space="preserve">SP L Raw </t>
  </si>
  <si>
    <t xml:space="preserve">SP M Raw </t>
  </si>
  <si>
    <t xml:space="preserve">SP N Raw </t>
  </si>
  <si>
    <t xml:space="preserve">SRS Awr Tscore </t>
  </si>
  <si>
    <t xml:space="preserve">SRS Cog Tscore </t>
  </si>
  <si>
    <t xml:space="preserve">SRS Com Tscore </t>
  </si>
  <si>
    <t xml:space="preserve">SRS Mot Tscore </t>
  </si>
  <si>
    <t xml:space="preserve">SRS RRB Tscore </t>
  </si>
  <si>
    <t xml:space="preserve">SRS Total Tscore </t>
  </si>
  <si>
    <t xml:space="preserve">DCDQ Total </t>
  </si>
  <si>
    <t xml:space="preserve">First walked independently </t>
  </si>
  <si>
    <t>52.5 ± 27.8</t>
  </si>
  <si>
    <t>42 ± 6</t>
  </si>
  <si>
    <t>34.1 ± 5.38</t>
  </si>
  <si>
    <t>30 ± 13.07</t>
  </si>
  <si>
    <t>73.2 ± 26.63</t>
  </si>
  <si>
    <t>60 ± 15.7</t>
  </si>
  <si>
    <t>36.33 ± 6.45</t>
  </si>
  <si>
    <t>38.71 ± 20.53</t>
  </si>
  <si>
    <t>33.6 ± 12.47</t>
  </si>
  <si>
    <t>80 ± 23.51</t>
  </si>
  <si>
    <t>60 ± 15.74</t>
  </si>
  <si>
    <t xml:space="preserve">Shapiro-Wilk test was used to assess normality of all continuous variables and either a one-way analysis of variance (ANOVA) or Wilcoxon rank sum test were implemented accordingly. Chi-squared tests with Yates correction was used to test discrete variables. Abreviations: NA, data not available. </t>
  </si>
  <si>
    <t>Class I (n=5)</t>
  </si>
  <si>
    <t>Class II (n=5)</t>
  </si>
  <si>
    <t>Class I (n=10)</t>
  </si>
  <si>
    <t>Class II (n=12)</t>
  </si>
  <si>
    <t>Class I (n=15)</t>
  </si>
  <si>
    <t>Class II (n=17)</t>
  </si>
  <si>
    <t>Cohort W</t>
  </si>
  <si>
    <t>Cohort S</t>
  </si>
  <si>
    <t>Combined cohorts S and W</t>
  </si>
  <si>
    <r>
      <rPr>
        <i/>
        <sz val="10"/>
        <color theme="1"/>
        <rFont val="Arial"/>
      </rPr>
      <t>P-</t>
    </r>
    <r>
      <rPr>
        <sz val="10"/>
        <color theme="1"/>
        <rFont val="Arial"/>
      </rPr>
      <t>value</t>
    </r>
  </si>
  <si>
    <t>3 males, 2 females</t>
  </si>
  <si>
    <t>1 male, 4 females</t>
  </si>
  <si>
    <t>7 males, 3 females</t>
  </si>
  <si>
    <t>4 males, 8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i/>
      <sz val="10"/>
      <color theme="1"/>
      <name val="Arial"/>
    </font>
    <font>
      <sz val="12"/>
      <color theme="1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/>
    <xf numFmtId="0" fontId="1" fillId="0" borderId="1" xfId="0" applyFont="1" applyBorder="1"/>
    <xf numFmtId="164" fontId="1" fillId="0" borderId="6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tabSelected="1" zoomScale="109" workbookViewId="0">
      <selection activeCell="F9" sqref="F9"/>
    </sheetView>
  </sheetViews>
  <sheetFormatPr baseColWidth="10" defaultRowHeight="15" x14ac:dyDescent="0"/>
  <cols>
    <col min="1" max="1" width="21.6640625" style="18" customWidth="1"/>
    <col min="2" max="2" width="15.33203125" style="18" bestFit="1" customWidth="1"/>
    <col min="3" max="3" width="14.5" style="18" bestFit="1" customWidth="1"/>
    <col min="4" max="4" width="6.83203125" style="18" bestFit="1" customWidth="1"/>
    <col min="5" max="6" width="15.33203125" style="18" bestFit="1" customWidth="1"/>
    <col min="7" max="7" width="6.83203125" style="18" bestFit="1" customWidth="1"/>
    <col min="8" max="9" width="13.1640625" style="18" bestFit="1" customWidth="1"/>
    <col min="10" max="10" width="6.83203125" style="18" bestFit="1" customWidth="1"/>
    <col min="11" max="16384" width="10.83203125" style="18"/>
  </cols>
  <sheetData>
    <row r="1" spans="1:10" ht="16" thickBot="1">
      <c r="B1" s="21" t="s">
        <v>318</v>
      </c>
      <c r="C1" s="22"/>
      <c r="D1" s="23"/>
      <c r="E1" s="21" t="s">
        <v>319</v>
      </c>
      <c r="F1" s="22"/>
      <c r="G1" s="23"/>
      <c r="H1" s="21" t="s">
        <v>320</v>
      </c>
      <c r="I1" s="22"/>
      <c r="J1" s="23"/>
    </row>
    <row r="2" spans="1:10" ht="16" thickBot="1">
      <c r="A2" s="13"/>
      <c r="B2" s="1" t="s">
        <v>312</v>
      </c>
      <c r="C2" s="2" t="s">
        <v>313</v>
      </c>
      <c r="D2" s="20" t="s">
        <v>321</v>
      </c>
      <c r="E2" s="2" t="s">
        <v>314</v>
      </c>
      <c r="F2" s="2" t="s">
        <v>315</v>
      </c>
      <c r="G2" s="20" t="s">
        <v>321</v>
      </c>
      <c r="H2" s="1" t="s">
        <v>316</v>
      </c>
      <c r="I2" s="2" t="s">
        <v>317</v>
      </c>
      <c r="J2" s="20" t="s">
        <v>321</v>
      </c>
    </row>
    <row r="3" spans="1:10">
      <c r="A3" s="11" t="s">
        <v>0</v>
      </c>
      <c r="B3" s="3" t="s">
        <v>322</v>
      </c>
      <c r="C3" s="4" t="s">
        <v>323</v>
      </c>
      <c r="D3" s="16">
        <v>0.34736620000000001</v>
      </c>
      <c r="E3" s="4" t="s">
        <v>324</v>
      </c>
      <c r="F3" s="4" t="s">
        <v>325</v>
      </c>
      <c r="G3" s="6">
        <v>0.19895889999999999</v>
      </c>
      <c r="H3" s="3">
        <v>10</v>
      </c>
      <c r="I3" s="4">
        <v>5</v>
      </c>
      <c r="J3" s="14">
        <v>7.9685179999999994E-2</v>
      </c>
    </row>
    <row r="4" spans="1:10">
      <c r="A4" s="11" t="s">
        <v>253</v>
      </c>
      <c r="B4" s="3">
        <v>3</v>
      </c>
      <c r="C4" s="4">
        <v>5</v>
      </c>
      <c r="D4" s="16">
        <v>0.2403023</v>
      </c>
      <c r="E4" s="4">
        <v>8</v>
      </c>
      <c r="F4" s="4">
        <v>9</v>
      </c>
      <c r="G4" s="6">
        <v>1</v>
      </c>
      <c r="H4" s="3">
        <v>11</v>
      </c>
      <c r="I4" s="4">
        <v>14</v>
      </c>
      <c r="J4" s="14">
        <v>0.85130830000000002</v>
      </c>
    </row>
    <row r="5" spans="1:10">
      <c r="A5" s="11" t="s">
        <v>1</v>
      </c>
      <c r="B5" s="3">
        <v>2</v>
      </c>
      <c r="C5" s="4">
        <v>1</v>
      </c>
      <c r="D5" s="16">
        <v>0.68877319999999997</v>
      </c>
      <c r="E5" s="4">
        <v>2</v>
      </c>
      <c r="F5" s="4">
        <v>1</v>
      </c>
      <c r="G5" s="6">
        <v>0.92893230000000004</v>
      </c>
      <c r="H5" s="3">
        <v>4</v>
      </c>
      <c r="I5" s="4">
        <v>2</v>
      </c>
      <c r="J5" s="14">
        <v>0.58721460000000003</v>
      </c>
    </row>
    <row r="6" spans="1:10">
      <c r="A6" s="11" t="s">
        <v>2</v>
      </c>
      <c r="B6" s="3">
        <v>0</v>
      </c>
      <c r="C6" s="4">
        <v>1</v>
      </c>
      <c r="D6" s="16">
        <v>1</v>
      </c>
      <c r="E6" s="4">
        <v>3</v>
      </c>
      <c r="F6" s="4">
        <v>6</v>
      </c>
      <c r="G6" s="6">
        <v>0.48251260000000001</v>
      </c>
      <c r="H6" s="3">
        <v>3</v>
      </c>
      <c r="I6" s="4">
        <v>7</v>
      </c>
      <c r="J6" s="14">
        <v>0.36868830000000002</v>
      </c>
    </row>
    <row r="7" spans="1:10">
      <c r="A7" s="11" t="s">
        <v>3</v>
      </c>
      <c r="B7" s="3">
        <v>1</v>
      </c>
      <c r="C7" s="4">
        <v>3</v>
      </c>
      <c r="D7" s="16">
        <v>0.35</v>
      </c>
      <c r="E7" s="4">
        <v>10</v>
      </c>
      <c r="F7" s="4">
        <v>12</v>
      </c>
      <c r="G7" s="6">
        <v>0.98</v>
      </c>
      <c r="H7" s="3">
        <v>11</v>
      </c>
      <c r="I7" s="4">
        <v>15</v>
      </c>
      <c r="J7" s="14">
        <v>1</v>
      </c>
    </row>
    <row r="8" spans="1:10">
      <c r="A8" s="11" t="s">
        <v>4</v>
      </c>
      <c r="B8" s="3">
        <v>5</v>
      </c>
      <c r="C8" s="4">
        <v>5</v>
      </c>
      <c r="D8" s="16">
        <v>1</v>
      </c>
      <c r="E8" s="4">
        <v>6</v>
      </c>
      <c r="F8" s="4">
        <v>7</v>
      </c>
      <c r="G8" s="6">
        <v>1</v>
      </c>
      <c r="H8" s="3">
        <v>11</v>
      </c>
      <c r="I8" s="4">
        <v>12</v>
      </c>
      <c r="J8" s="14">
        <v>1</v>
      </c>
    </row>
    <row r="9" spans="1:10">
      <c r="A9" s="11" t="s">
        <v>5</v>
      </c>
      <c r="B9" s="3">
        <v>0</v>
      </c>
      <c r="C9" s="4">
        <v>0</v>
      </c>
      <c r="D9" s="16">
        <v>1</v>
      </c>
      <c r="E9" s="4">
        <v>5</v>
      </c>
      <c r="F9" s="4">
        <v>1</v>
      </c>
      <c r="G9" s="6">
        <v>0.1846325</v>
      </c>
      <c r="H9" s="3">
        <v>5</v>
      </c>
      <c r="I9" s="4">
        <v>1</v>
      </c>
      <c r="J9" s="14">
        <v>0.1846325</v>
      </c>
    </row>
    <row r="10" spans="1:10">
      <c r="A10" s="11" t="s">
        <v>6</v>
      </c>
      <c r="B10" s="3">
        <v>2</v>
      </c>
      <c r="C10" s="4">
        <v>2</v>
      </c>
      <c r="D10" s="16">
        <v>1</v>
      </c>
      <c r="E10" s="4">
        <v>5</v>
      </c>
      <c r="F10" s="4">
        <v>3</v>
      </c>
      <c r="G10" s="6">
        <v>0.44206259999999997</v>
      </c>
      <c r="H10" s="3">
        <v>7</v>
      </c>
      <c r="I10" s="4">
        <v>5</v>
      </c>
      <c r="J10" s="14">
        <v>0.52200270000000004</v>
      </c>
    </row>
    <row r="11" spans="1:10">
      <c r="A11" s="11" t="s">
        <v>7</v>
      </c>
      <c r="B11" s="3">
        <v>0</v>
      </c>
      <c r="C11" s="4">
        <v>0</v>
      </c>
      <c r="D11" s="16">
        <v>0.66500550000000003</v>
      </c>
      <c r="E11" s="4">
        <v>8</v>
      </c>
      <c r="F11" s="4">
        <v>7</v>
      </c>
      <c r="G11" s="6">
        <v>0.72977519999999996</v>
      </c>
      <c r="H11" s="3">
        <v>8</v>
      </c>
      <c r="I11" s="4">
        <v>7</v>
      </c>
      <c r="J11" s="14">
        <v>0.38762020000000003</v>
      </c>
    </row>
    <row r="12" spans="1:10">
      <c r="A12" s="11" t="s">
        <v>8</v>
      </c>
      <c r="B12" s="3">
        <v>0</v>
      </c>
      <c r="C12" s="4">
        <v>1</v>
      </c>
      <c r="D12" s="16">
        <v>0.78252790000000005</v>
      </c>
      <c r="E12" s="4">
        <v>1</v>
      </c>
      <c r="F12" s="4">
        <v>2</v>
      </c>
      <c r="G12" s="6">
        <v>1</v>
      </c>
      <c r="H12" s="3">
        <v>1</v>
      </c>
      <c r="I12" s="4">
        <v>3</v>
      </c>
      <c r="J12" s="14">
        <v>0.53366530000000001</v>
      </c>
    </row>
    <row r="13" spans="1:10">
      <c r="A13" s="11" t="s">
        <v>9</v>
      </c>
      <c r="B13" s="3">
        <v>2</v>
      </c>
      <c r="C13" s="4">
        <v>5</v>
      </c>
      <c r="D13" s="16">
        <v>9.7055520000000006E-2</v>
      </c>
      <c r="E13" s="4">
        <v>1</v>
      </c>
      <c r="F13" s="4">
        <v>2</v>
      </c>
      <c r="G13" s="6">
        <v>1</v>
      </c>
      <c r="H13" s="3">
        <v>3</v>
      </c>
      <c r="I13" s="4">
        <v>7</v>
      </c>
      <c r="J13" s="14">
        <v>0.36410870000000001</v>
      </c>
    </row>
    <row r="14" spans="1:10" ht="17" customHeight="1">
      <c r="A14" s="11" t="s">
        <v>10</v>
      </c>
      <c r="B14" s="3">
        <v>4</v>
      </c>
      <c r="C14" s="4">
        <v>5</v>
      </c>
      <c r="D14" s="16">
        <v>1</v>
      </c>
      <c r="E14" s="4">
        <v>6</v>
      </c>
      <c r="F14" s="4">
        <v>11</v>
      </c>
      <c r="G14" s="6">
        <v>0.20986560000000001</v>
      </c>
      <c r="H14" s="3">
        <v>10</v>
      </c>
      <c r="I14" s="4">
        <v>16</v>
      </c>
      <c r="J14" s="14">
        <v>0.12562899999999999</v>
      </c>
    </row>
    <row r="15" spans="1:10">
      <c r="A15" s="11" t="s">
        <v>11</v>
      </c>
      <c r="B15" s="3">
        <v>2</v>
      </c>
      <c r="C15" s="4">
        <v>3</v>
      </c>
      <c r="D15" s="16">
        <v>0.78225210000000001</v>
      </c>
      <c r="E15" s="4">
        <v>4</v>
      </c>
      <c r="F15" s="4">
        <v>0</v>
      </c>
      <c r="G15" s="6">
        <v>6.1894459999999998E-2</v>
      </c>
      <c r="H15" s="3">
        <v>6</v>
      </c>
      <c r="I15" s="4">
        <v>3</v>
      </c>
      <c r="J15" s="14">
        <v>0.31273800000000002</v>
      </c>
    </row>
    <row r="16" spans="1:10">
      <c r="A16" s="11" t="s">
        <v>12</v>
      </c>
      <c r="B16" s="3">
        <v>0</v>
      </c>
      <c r="C16" s="4">
        <v>3</v>
      </c>
      <c r="D16" s="16">
        <v>0.39074989999999998</v>
      </c>
      <c r="E16" s="4">
        <v>6</v>
      </c>
      <c r="F16" s="4">
        <v>5</v>
      </c>
      <c r="G16" s="6">
        <v>0.66852409999999995</v>
      </c>
      <c r="H16" s="3">
        <v>6</v>
      </c>
      <c r="I16" s="4">
        <v>8</v>
      </c>
      <c r="J16" s="14">
        <v>0.96440159999999997</v>
      </c>
    </row>
    <row r="17" spans="1:11">
      <c r="A17" s="11" t="s">
        <v>13</v>
      </c>
      <c r="B17" s="3">
        <v>3</v>
      </c>
      <c r="C17" s="4">
        <v>2</v>
      </c>
      <c r="D17" s="16">
        <v>1</v>
      </c>
      <c r="E17" s="4">
        <v>3</v>
      </c>
      <c r="F17" s="4">
        <v>5</v>
      </c>
      <c r="G17" s="6">
        <v>0.90339320000000001</v>
      </c>
      <c r="H17" s="3">
        <v>6</v>
      </c>
      <c r="I17" s="4">
        <v>7</v>
      </c>
      <c r="J17" s="14">
        <v>1</v>
      </c>
    </row>
    <row r="18" spans="1:11">
      <c r="A18" s="11" t="s">
        <v>14</v>
      </c>
      <c r="B18" s="3">
        <v>0</v>
      </c>
      <c r="C18" s="4">
        <v>1</v>
      </c>
      <c r="D18" s="16">
        <v>0.92372489999999996</v>
      </c>
      <c r="E18" s="4">
        <v>3</v>
      </c>
      <c r="F18" s="4">
        <v>8</v>
      </c>
      <c r="G18" s="6">
        <v>0.19895889999999999</v>
      </c>
      <c r="H18" s="3">
        <v>3</v>
      </c>
      <c r="I18" s="4">
        <v>9</v>
      </c>
      <c r="J18" s="14">
        <v>0.119965</v>
      </c>
    </row>
    <row r="19" spans="1:11">
      <c r="A19" s="11" t="s">
        <v>15</v>
      </c>
      <c r="B19" s="3">
        <v>5</v>
      </c>
      <c r="C19" s="4">
        <v>5</v>
      </c>
      <c r="D19" s="16">
        <v>1</v>
      </c>
      <c r="E19" s="4">
        <v>8</v>
      </c>
      <c r="F19" s="4">
        <v>10</v>
      </c>
      <c r="G19" s="6">
        <v>0.45605649999999998</v>
      </c>
      <c r="H19" s="3">
        <v>13</v>
      </c>
      <c r="I19" s="4">
        <v>15</v>
      </c>
      <c r="J19" s="14">
        <v>0.46421430000000002</v>
      </c>
    </row>
    <row r="20" spans="1:11">
      <c r="A20" s="11" t="s">
        <v>16</v>
      </c>
      <c r="B20" s="3">
        <v>1</v>
      </c>
      <c r="C20" s="4">
        <v>4</v>
      </c>
      <c r="D20" s="16">
        <v>0.1355731</v>
      </c>
      <c r="E20" s="4">
        <v>3</v>
      </c>
      <c r="F20" s="4">
        <v>8</v>
      </c>
      <c r="G20" s="6">
        <v>0.1283648</v>
      </c>
      <c r="H20" s="3">
        <v>4</v>
      </c>
      <c r="I20" s="4">
        <v>12</v>
      </c>
      <c r="J20" s="14">
        <v>1.9726939999999998E-2</v>
      </c>
    </row>
    <row r="21" spans="1:11">
      <c r="A21" s="11" t="s">
        <v>17</v>
      </c>
      <c r="B21" s="3">
        <v>5</v>
      </c>
      <c r="C21" s="4">
        <v>5</v>
      </c>
      <c r="D21" s="16">
        <v>1</v>
      </c>
      <c r="E21" s="4">
        <v>10</v>
      </c>
      <c r="F21" s="4">
        <v>11</v>
      </c>
      <c r="G21" s="6">
        <v>0.99</v>
      </c>
      <c r="H21" s="3">
        <v>15</v>
      </c>
      <c r="I21" s="4">
        <v>16</v>
      </c>
      <c r="J21" s="14">
        <v>1</v>
      </c>
    </row>
    <row r="22" spans="1:11">
      <c r="A22" s="11" t="s">
        <v>18</v>
      </c>
      <c r="B22" s="3">
        <v>2</v>
      </c>
      <c r="C22" s="4">
        <v>0</v>
      </c>
      <c r="D22" s="16">
        <v>0.52070329999999998</v>
      </c>
      <c r="E22" s="4">
        <v>4</v>
      </c>
      <c r="F22" s="4">
        <v>6</v>
      </c>
      <c r="G22" s="6">
        <v>0.81876879999999996</v>
      </c>
      <c r="H22" s="3">
        <v>6</v>
      </c>
      <c r="I22" s="4">
        <v>6</v>
      </c>
      <c r="J22" s="14">
        <v>1</v>
      </c>
    </row>
    <row r="23" spans="1:11">
      <c r="A23" s="11" t="s">
        <v>254</v>
      </c>
      <c r="B23" s="3">
        <v>2</v>
      </c>
      <c r="C23" s="4">
        <v>4</v>
      </c>
      <c r="D23" s="16">
        <v>0.32412659999999999</v>
      </c>
      <c r="E23" s="4">
        <v>7</v>
      </c>
      <c r="F23" s="4">
        <v>9</v>
      </c>
      <c r="G23" s="6">
        <v>1</v>
      </c>
      <c r="H23" s="3">
        <v>9</v>
      </c>
      <c r="I23" s="4">
        <v>13</v>
      </c>
      <c r="J23" s="14">
        <v>0.36455729999999997</v>
      </c>
    </row>
    <row r="24" spans="1:11">
      <c r="A24" s="11" t="s">
        <v>255</v>
      </c>
      <c r="B24" s="3">
        <v>5</v>
      </c>
      <c r="C24" s="4">
        <v>5</v>
      </c>
      <c r="D24" s="16">
        <v>1</v>
      </c>
      <c r="E24" s="4">
        <v>9</v>
      </c>
      <c r="F24" s="4">
        <v>12</v>
      </c>
      <c r="G24" s="6">
        <v>0.92555770000000004</v>
      </c>
      <c r="H24" s="3">
        <v>14</v>
      </c>
      <c r="I24" s="4">
        <v>17</v>
      </c>
      <c r="J24" s="14">
        <v>0.94926929999999998</v>
      </c>
    </row>
    <row r="25" spans="1:11">
      <c r="A25" s="11" t="s">
        <v>19</v>
      </c>
      <c r="B25" s="3">
        <v>5</v>
      </c>
      <c r="C25" s="4">
        <v>5</v>
      </c>
      <c r="D25" s="16">
        <v>1</v>
      </c>
      <c r="E25" s="4">
        <v>10</v>
      </c>
      <c r="F25" s="4">
        <v>12</v>
      </c>
      <c r="G25" s="6">
        <v>0.98</v>
      </c>
      <c r="H25" s="3">
        <v>15</v>
      </c>
      <c r="I25" s="4">
        <v>17</v>
      </c>
      <c r="J25" s="14">
        <v>1</v>
      </c>
    </row>
    <row r="26" spans="1:11">
      <c r="A26" s="11" t="s">
        <v>20</v>
      </c>
      <c r="B26" s="3">
        <v>5</v>
      </c>
      <c r="C26" s="4">
        <v>5</v>
      </c>
      <c r="D26" s="16">
        <v>1</v>
      </c>
      <c r="E26" s="4">
        <v>10</v>
      </c>
      <c r="F26" s="4">
        <v>12</v>
      </c>
      <c r="G26" s="6">
        <v>0.98</v>
      </c>
      <c r="H26" s="3">
        <v>15</v>
      </c>
      <c r="I26" s="4">
        <v>17</v>
      </c>
      <c r="J26" s="14">
        <v>1</v>
      </c>
    </row>
    <row r="27" spans="1:11">
      <c r="A27" s="11" t="s">
        <v>21</v>
      </c>
      <c r="B27" s="3">
        <v>2</v>
      </c>
      <c r="C27" s="4">
        <v>5</v>
      </c>
      <c r="D27" s="16">
        <v>0.4291953</v>
      </c>
      <c r="E27" s="4">
        <v>8</v>
      </c>
      <c r="F27" s="4">
        <v>10</v>
      </c>
      <c r="G27" s="6">
        <v>0.92893230000000004</v>
      </c>
      <c r="H27" s="3">
        <v>10</v>
      </c>
      <c r="I27" s="4">
        <v>15</v>
      </c>
      <c r="J27" s="14">
        <v>0.25194250000000001</v>
      </c>
    </row>
    <row r="28" spans="1:11">
      <c r="A28" s="11" t="s">
        <v>22</v>
      </c>
      <c r="B28" s="3">
        <v>3</v>
      </c>
      <c r="C28" s="4">
        <v>5</v>
      </c>
      <c r="D28" s="16">
        <v>0.4291953</v>
      </c>
      <c r="E28" s="4">
        <v>6</v>
      </c>
      <c r="F28" s="4">
        <v>7</v>
      </c>
      <c r="G28" s="6">
        <v>1</v>
      </c>
      <c r="H28" s="3">
        <v>9</v>
      </c>
      <c r="I28" s="4">
        <v>12</v>
      </c>
      <c r="J28" s="14">
        <v>0.81065690000000001</v>
      </c>
    </row>
    <row r="29" spans="1:11">
      <c r="A29" s="11" t="s">
        <v>259</v>
      </c>
      <c r="B29" s="5" t="s">
        <v>106</v>
      </c>
      <c r="C29" s="6" t="s">
        <v>142</v>
      </c>
      <c r="D29" s="16">
        <v>1</v>
      </c>
      <c r="E29" s="6" t="s">
        <v>178</v>
      </c>
      <c r="F29" s="6" t="s">
        <v>216</v>
      </c>
      <c r="G29" s="6">
        <v>0.92505190000000004</v>
      </c>
      <c r="H29" s="3" t="s">
        <v>23</v>
      </c>
      <c r="I29" s="4" t="s">
        <v>24</v>
      </c>
      <c r="J29" s="14">
        <v>0.91</v>
      </c>
      <c r="K29" s="19"/>
    </row>
    <row r="30" spans="1:11">
      <c r="A30" s="11" t="s">
        <v>299</v>
      </c>
      <c r="B30" s="5" t="s">
        <v>107</v>
      </c>
      <c r="C30" s="6" t="s">
        <v>143</v>
      </c>
      <c r="D30" s="14">
        <v>1.367194E-3</v>
      </c>
      <c r="E30" s="6" t="s">
        <v>179</v>
      </c>
      <c r="F30" s="6" t="s">
        <v>302</v>
      </c>
      <c r="G30" s="6">
        <v>3.2100000000000001E-5</v>
      </c>
      <c r="H30" s="3" t="s">
        <v>25</v>
      </c>
      <c r="I30" s="4" t="s">
        <v>306</v>
      </c>
      <c r="J30" s="14">
        <v>2.1E-7</v>
      </c>
      <c r="K30" s="19"/>
    </row>
    <row r="31" spans="1:11">
      <c r="A31" s="11" t="s">
        <v>260</v>
      </c>
      <c r="B31" s="5" t="s">
        <v>300</v>
      </c>
      <c r="C31" s="6" t="s">
        <v>301</v>
      </c>
      <c r="D31" s="16">
        <v>0.51229999999999998</v>
      </c>
      <c r="E31" s="6" t="s">
        <v>180</v>
      </c>
      <c r="F31" s="6" t="s">
        <v>303</v>
      </c>
      <c r="G31" s="6">
        <v>0.64986999999999995</v>
      </c>
      <c r="H31" s="3" t="s">
        <v>307</v>
      </c>
      <c r="I31" s="4" t="s">
        <v>308</v>
      </c>
      <c r="J31" s="14">
        <v>0.45744000000000001</v>
      </c>
      <c r="K31" s="19"/>
    </row>
    <row r="32" spans="1:11">
      <c r="A32" s="11" t="s">
        <v>261</v>
      </c>
      <c r="B32" s="5" t="s">
        <v>252</v>
      </c>
      <c r="C32" s="6" t="s">
        <v>252</v>
      </c>
      <c r="D32" s="16" t="s">
        <v>252</v>
      </c>
      <c r="E32" s="6" t="s">
        <v>304</v>
      </c>
      <c r="F32" s="6" t="s">
        <v>305</v>
      </c>
      <c r="G32" s="6">
        <v>0.37419999999999998</v>
      </c>
      <c r="H32" s="3" t="s">
        <v>309</v>
      </c>
      <c r="I32" s="4" t="s">
        <v>310</v>
      </c>
      <c r="J32" s="14">
        <v>9.3899999999999997E-2</v>
      </c>
      <c r="K32" s="19"/>
    </row>
    <row r="33" spans="1:11">
      <c r="A33" s="11" t="s">
        <v>256</v>
      </c>
      <c r="B33" s="5" t="s">
        <v>108</v>
      </c>
      <c r="C33" s="6" t="s">
        <v>144</v>
      </c>
      <c r="D33" s="16">
        <v>3.7044849999999997E-2</v>
      </c>
      <c r="E33" s="6" t="s">
        <v>181</v>
      </c>
      <c r="F33" s="6" t="s">
        <v>217</v>
      </c>
      <c r="G33" s="6">
        <v>0.50230889999999995</v>
      </c>
      <c r="H33" s="3" t="s">
        <v>26</v>
      </c>
      <c r="I33" s="4" t="s">
        <v>27</v>
      </c>
      <c r="J33" s="14">
        <v>0.93</v>
      </c>
      <c r="K33" s="19"/>
    </row>
    <row r="34" spans="1:11">
      <c r="A34" s="11" t="s">
        <v>257</v>
      </c>
      <c r="B34" s="5" t="s">
        <v>109</v>
      </c>
      <c r="C34" s="6" t="s">
        <v>145</v>
      </c>
      <c r="D34" s="16">
        <v>6.4514760000000004E-2</v>
      </c>
      <c r="E34" s="6" t="s">
        <v>182</v>
      </c>
      <c r="F34" s="6" t="s">
        <v>218</v>
      </c>
      <c r="G34" s="6">
        <v>0.50297979999999998</v>
      </c>
      <c r="H34" s="3" t="s">
        <v>28</v>
      </c>
      <c r="I34" s="4" t="s">
        <v>29</v>
      </c>
      <c r="J34" s="14">
        <v>0.96</v>
      </c>
      <c r="K34" s="19"/>
    </row>
    <row r="35" spans="1:11">
      <c r="A35" s="11" t="s">
        <v>258</v>
      </c>
      <c r="B35" s="5" t="s">
        <v>110</v>
      </c>
      <c r="C35" s="6" t="s">
        <v>146</v>
      </c>
      <c r="D35" s="16">
        <v>1.5830569999999999E-2</v>
      </c>
      <c r="E35" s="6" t="s">
        <v>183</v>
      </c>
      <c r="F35" s="6" t="s">
        <v>219</v>
      </c>
      <c r="G35" s="6">
        <v>0.56853620000000005</v>
      </c>
      <c r="H35" s="3" t="s">
        <v>30</v>
      </c>
      <c r="I35" s="4" t="s">
        <v>31</v>
      </c>
      <c r="J35" s="14">
        <v>0.8</v>
      </c>
      <c r="K35" s="19"/>
    </row>
    <row r="36" spans="1:11">
      <c r="A36" s="11" t="s">
        <v>262</v>
      </c>
      <c r="B36" s="5" t="s">
        <v>111</v>
      </c>
      <c r="C36" s="6" t="s">
        <v>147</v>
      </c>
      <c r="D36" s="16">
        <v>1.1585760000000001E-2</v>
      </c>
      <c r="E36" s="6" t="s">
        <v>184</v>
      </c>
      <c r="F36" s="6" t="s">
        <v>220</v>
      </c>
      <c r="G36" s="6">
        <v>9.9174360000000003E-2</v>
      </c>
      <c r="H36" s="3" t="s">
        <v>32</v>
      </c>
      <c r="I36" s="4" t="s">
        <v>33</v>
      </c>
      <c r="J36" s="14">
        <v>0.01</v>
      </c>
      <c r="K36" s="19"/>
    </row>
    <row r="37" spans="1:11">
      <c r="A37" s="11" t="s">
        <v>263</v>
      </c>
      <c r="B37" s="5" t="s">
        <v>112</v>
      </c>
      <c r="C37" s="6" t="s">
        <v>148</v>
      </c>
      <c r="D37" s="16">
        <v>0.26930870000000001</v>
      </c>
      <c r="E37" s="6" t="s">
        <v>185</v>
      </c>
      <c r="F37" s="6" t="s">
        <v>221</v>
      </c>
      <c r="G37" s="6">
        <v>0.24980649999999999</v>
      </c>
      <c r="H37" s="3" t="s">
        <v>34</v>
      </c>
      <c r="I37" s="4" t="s">
        <v>35</v>
      </c>
      <c r="J37" s="14">
        <v>0.06</v>
      </c>
      <c r="K37" s="19"/>
    </row>
    <row r="38" spans="1:11">
      <c r="A38" s="11" t="s">
        <v>264</v>
      </c>
      <c r="B38" s="5" t="s">
        <v>252</v>
      </c>
      <c r="C38" s="6" t="s">
        <v>252</v>
      </c>
      <c r="D38" s="16" t="s">
        <v>252</v>
      </c>
      <c r="E38" s="6" t="s">
        <v>186</v>
      </c>
      <c r="F38" s="6" t="s">
        <v>222</v>
      </c>
      <c r="G38" s="6">
        <v>0.55668980000000001</v>
      </c>
      <c r="H38" s="3" t="s">
        <v>36</v>
      </c>
      <c r="I38" s="4" t="s">
        <v>37</v>
      </c>
      <c r="J38" s="14">
        <v>0.37</v>
      </c>
      <c r="K38" s="19"/>
    </row>
    <row r="39" spans="1:11">
      <c r="A39" s="11" t="s">
        <v>265</v>
      </c>
      <c r="B39" s="5" t="s">
        <v>252</v>
      </c>
      <c r="C39" s="6" t="s">
        <v>252</v>
      </c>
      <c r="D39" s="16" t="s">
        <v>252</v>
      </c>
      <c r="E39" s="6" t="s">
        <v>38</v>
      </c>
      <c r="F39" s="6" t="s">
        <v>39</v>
      </c>
      <c r="G39" s="6">
        <v>0.23852609999999999</v>
      </c>
      <c r="H39" s="3" t="s">
        <v>38</v>
      </c>
      <c r="I39" s="4" t="s">
        <v>39</v>
      </c>
      <c r="J39" s="14">
        <v>0.24</v>
      </c>
      <c r="K39" s="19"/>
    </row>
    <row r="40" spans="1:11">
      <c r="A40" s="11" t="s">
        <v>266</v>
      </c>
      <c r="B40" s="5" t="s">
        <v>113</v>
      </c>
      <c r="C40" s="6" t="s">
        <v>149</v>
      </c>
      <c r="D40" s="16">
        <v>0.13757440000000001</v>
      </c>
      <c r="E40" s="6" t="s">
        <v>187</v>
      </c>
      <c r="F40" s="6" t="s">
        <v>223</v>
      </c>
      <c r="G40" s="6">
        <v>0.79619870000000004</v>
      </c>
      <c r="H40" s="3" t="s">
        <v>40</v>
      </c>
      <c r="I40" s="4" t="s">
        <v>41</v>
      </c>
      <c r="J40" s="14">
        <v>0.35</v>
      </c>
      <c r="K40" s="19"/>
    </row>
    <row r="41" spans="1:11">
      <c r="A41" s="11" t="s">
        <v>267</v>
      </c>
      <c r="B41" s="5" t="s">
        <v>252</v>
      </c>
      <c r="C41" s="6" t="s">
        <v>252</v>
      </c>
      <c r="D41" s="16" t="s">
        <v>252</v>
      </c>
      <c r="E41" s="6" t="s">
        <v>42</v>
      </c>
      <c r="F41" s="6" t="s">
        <v>43</v>
      </c>
      <c r="G41" s="6">
        <v>0.33676800000000001</v>
      </c>
      <c r="H41" s="3" t="s">
        <v>42</v>
      </c>
      <c r="I41" s="4" t="s">
        <v>43</v>
      </c>
      <c r="J41" s="14">
        <v>0.34</v>
      </c>
      <c r="K41" s="19"/>
    </row>
    <row r="42" spans="1:11">
      <c r="A42" s="11" t="s">
        <v>268</v>
      </c>
      <c r="B42" s="5" t="s">
        <v>252</v>
      </c>
      <c r="C42" s="6" t="s">
        <v>252</v>
      </c>
      <c r="D42" s="16" t="s">
        <v>252</v>
      </c>
      <c r="E42" s="6" t="s">
        <v>44</v>
      </c>
      <c r="F42" s="6" t="s">
        <v>45</v>
      </c>
      <c r="G42" s="6">
        <v>0.86789760000000005</v>
      </c>
      <c r="H42" s="3" t="s">
        <v>44</v>
      </c>
      <c r="I42" s="4" t="s">
        <v>45</v>
      </c>
      <c r="J42" s="14">
        <v>0.87</v>
      </c>
      <c r="K42" s="19"/>
    </row>
    <row r="43" spans="1:11">
      <c r="A43" s="11" t="s">
        <v>269</v>
      </c>
      <c r="B43" s="5" t="s">
        <v>252</v>
      </c>
      <c r="C43" s="6" t="s">
        <v>252</v>
      </c>
      <c r="D43" s="16" t="s">
        <v>252</v>
      </c>
      <c r="E43" s="6" t="s">
        <v>46</v>
      </c>
      <c r="F43" s="6" t="s">
        <v>47</v>
      </c>
      <c r="G43" s="6">
        <v>0.89553720000000003</v>
      </c>
      <c r="H43" s="3" t="s">
        <v>46</v>
      </c>
      <c r="I43" s="4" t="s">
        <v>47</v>
      </c>
      <c r="J43" s="14">
        <v>0.9</v>
      </c>
      <c r="K43" s="19"/>
    </row>
    <row r="44" spans="1:11">
      <c r="A44" s="11" t="s">
        <v>270</v>
      </c>
      <c r="B44" s="5" t="s">
        <v>252</v>
      </c>
      <c r="C44" s="6" t="s">
        <v>252</v>
      </c>
      <c r="D44" s="16" t="s">
        <v>252</v>
      </c>
      <c r="E44" s="6" t="s">
        <v>48</v>
      </c>
      <c r="F44" s="6" t="s">
        <v>49</v>
      </c>
      <c r="G44" s="6">
        <v>0.8376207</v>
      </c>
      <c r="H44" s="3" t="s">
        <v>48</v>
      </c>
      <c r="I44" s="4" t="s">
        <v>49</v>
      </c>
      <c r="J44" s="14">
        <v>0.84</v>
      </c>
      <c r="K44" s="19"/>
    </row>
    <row r="45" spans="1:11">
      <c r="A45" s="11" t="s">
        <v>271</v>
      </c>
      <c r="B45" s="5" t="s">
        <v>114</v>
      </c>
      <c r="C45" s="6" t="s">
        <v>150</v>
      </c>
      <c r="D45" s="16">
        <v>0.27988780000000002</v>
      </c>
      <c r="E45" s="6" t="s">
        <v>188</v>
      </c>
      <c r="F45" s="6" t="s">
        <v>224</v>
      </c>
      <c r="G45" s="6">
        <v>0.5345242</v>
      </c>
      <c r="H45" s="3" t="s">
        <v>50</v>
      </c>
      <c r="I45" s="4" t="s">
        <v>51</v>
      </c>
      <c r="J45" s="14">
        <v>0.28999999999999998</v>
      </c>
      <c r="K45" s="19"/>
    </row>
    <row r="46" spans="1:11">
      <c r="A46" s="11" t="s">
        <v>272</v>
      </c>
      <c r="B46" s="5" t="s">
        <v>115</v>
      </c>
      <c r="C46" s="6" t="s">
        <v>151</v>
      </c>
      <c r="D46" s="16">
        <v>5.7340160000000001E-2</v>
      </c>
      <c r="E46" s="6" t="s">
        <v>189</v>
      </c>
      <c r="F46" s="6" t="s">
        <v>225</v>
      </c>
      <c r="G46" s="6">
        <v>0.3500279</v>
      </c>
      <c r="H46" s="3" t="s">
        <v>52</v>
      </c>
      <c r="I46" s="4" t="s">
        <v>53</v>
      </c>
      <c r="J46" s="14">
        <v>0.05</v>
      </c>
      <c r="K46" s="19"/>
    </row>
    <row r="47" spans="1:11">
      <c r="A47" s="11" t="s">
        <v>273</v>
      </c>
      <c r="B47" s="5" t="s">
        <v>116</v>
      </c>
      <c r="C47" s="6" t="s">
        <v>152</v>
      </c>
      <c r="D47" s="16">
        <v>0.2367718</v>
      </c>
      <c r="E47" s="6" t="s">
        <v>190</v>
      </c>
      <c r="F47" s="6" t="s">
        <v>226</v>
      </c>
      <c r="G47" s="6">
        <v>9.2974920000000003E-2</v>
      </c>
      <c r="H47" s="3" t="s">
        <v>54</v>
      </c>
      <c r="I47" s="4" t="s">
        <v>55</v>
      </c>
      <c r="J47" s="14">
        <v>0.98</v>
      </c>
      <c r="K47" s="19"/>
    </row>
    <row r="48" spans="1:11">
      <c r="A48" s="11" t="s">
        <v>274</v>
      </c>
      <c r="B48" s="5" t="s">
        <v>117</v>
      </c>
      <c r="C48" s="6" t="s">
        <v>153</v>
      </c>
      <c r="D48" s="16">
        <v>0.37160149999999997</v>
      </c>
      <c r="E48" s="6" t="s">
        <v>191</v>
      </c>
      <c r="F48" s="6" t="s">
        <v>227</v>
      </c>
      <c r="G48" s="6">
        <v>0.75339339999999999</v>
      </c>
      <c r="H48" s="3" t="s">
        <v>56</v>
      </c>
      <c r="I48" s="4" t="s">
        <v>57</v>
      </c>
      <c r="J48" s="14">
        <v>0.69</v>
      </c>
      <c r="K48" s="19"/>
    </row>
    <row r="49" spans="1:11">
      <c r="A49" s="11" t="s">
        <v>275</v>
      </c>
      <c r="B49" s="5" t="s">
        <v>118</v>
      </c>
      <c r="C49" s="6" t="s">
        <v>154</v>
      </c>
      <c r="D49" s="16">
        <v>0.1684117</v>
      </c>
      <c r="E49" s="6" t="s">
        <v>192</v>
      </c>
      <c r="F49" s="6" t="s">
        <v>228</v>
      </c>
      <c r="G49" s="6">
        <v>0.22028739999999999</v>
      </c>
      <c r="H49" s="3" t="s">
        <v>58</v>
      </c>
      <c r="I49" s="4" t="s">
        <v>59</v>
      </c>
      <c r="J49" s="14">
        <v>0.89</v>
      </c>
      <c r="K49" s="19"/>
    </row>
    <row r="50" spans="1:11">
      <c r="A50" s="11" t="s">
        <v>276</v>
      </c>
      <c r="B50" s="5" t="s">
        <v>119</v>
      </c>
      <c r="C50" s="6" t="s">
        <v>155</v>
      </c>
      <c r="D50" s="16">
        <v>0.62352410000000003</v>
      </c>
      <c r="E50" s="6" t="s">
        <v>193</v>
      </c>
      <c r="F50" s="6" t="s">
        <v>229</v>
      </c>
      <c r="G50" s="6">
        <v>0.65986690000000003</v>
      </c>
      <c r="H50" s="3" t="s">
        <v>60</v>
      </c>
      <c r="I50" s="4" t="s">
        <v>61</v>
      </c>
      <c r="J50" s="14">
        <v>0.53</v>
      </c>
      <c r="K50" s="19"/>
    </row>
    <row r="51" spans="1:11">
      <c r="A51" s="11" t="s">
        <v>277</v>
      </c>
      <c r="B51" s="5" t="s">
        <v>120</v>
      </c>
      <c r="C51" s="6" t="s">
        <v>156</v>
      </c>
      <c r="D51" s="16">
        <v>0.67613769999999995</v>
      </c>
      <c r="E51" s="6" t="s">
        <v>194</v>
      </c>
      <c r="F51" s="6" t="s">
        <v>230</v>
      </c>
      <c r="G51" s="6">
        <v>0.27244780000000002</v>
      </c>
      <c r="H51" s="3" t="s">
        <v>62</v>
      </c>
      <c r="I51" s="4" t="s">
        <v>63</v>
      </c>
      <c r="J51" s="14">
        <v>0.46</v>
      </c>
      <c r="K51" s="19"/>
    </row>
    <row r="52" spans="1:11">
      <c r="A52" s="11" t="s">
        <v>278</v>
      </c>
      <c r="B52" s="5" t="s">
        <v>121</v>
      </c>
      <c r="C52" s="6" t="s">
        <v>157</v>
      </c>
      <c r="D52" s="16">
        <v>0.75919009999999998</v>
      </c>
      <c r="E52" s="6" t="s">
        <v>195</v>
      </c>
      <c r="F52" s="6" t="s">
        <v>231</v>
      </c>
      <c r="G52" s="6">
        <v>0.72756299999999996</v>
      </c>
      <c r="H52" s="3" t="s">
        <v>64</v>
      </c>
      <c r="I52" s="4" t="s">
        <v>65</v>
      </c>
      <c r="J52" s="14">
        <v>0.61</v>
      </c>
      <c r="K52" s="19"/>
    </row>
    <row r="53" spans="1:11">
      <c r="A53" s="11" t="s">
        <v>279</v>
      </c>
      <c r="B53" s="5" t="s">
        <v>122</v>
      </c>
      <c r="C53" s="6" t="s">
        <v>158</v>
      </c>
      <c r="D53" s="16">
        <v>0.78770629999999997</v>
      </c>
      <c r="E53" s="6" t="s">
        <v>196</v>
      </c>
      <c r="F53" s="6" t="s">
        <v>232</v>
      </c>
      <c r="G53" s="6">
        <v>0.19199630000000001</v>
      </c>
      <c r="H53" s="3" t="s">
        <v>66</v>
      </c>
      <c r="I53" s="4" t="s">
        <v>67</v>
      </c>
      <c r="J53" s="14">
        <v>0.18</v>
      </c>
      <c r="K53" s="19"/>
    </row>
    <row r="54" spans="1:11">
      <c r="A54" s="11" t="s">
        <v>280</v>
      </c>
      <c r="B54" s="5" t="s">
        <v>123</v>
      </c>
      <c r="C54" s="6" t="s">
        <v>159</v>
      </c>
      <c r="D54" s="16">
        <v>0.21277370000000001</v>
      </c>
      <c r="E54" s="6" t="s">
        <v>197</v>
      </c>
      <c r="F54" s="6" t="s">
        <v>233</v>
      </c>
      <c r="G54" s="6">
        <v>0.33105899999999999</v>
      </c>
      <c r="H54" s="3" t="s">
        <v>68</v>
      </c>
      <c r="I54" s="4" t="s">
        <v>69</v>
      </c>
      <c r="J54" s="14">
        <v>0.11</v>
      </c>
      <c r="K54" s="19"/>
    </row>
    <row r="55" spans="1:11">
      <c r="A55" s="11" t="s">
        <v>281</v>
      </c>
      <c r="B55" s="5" t="s">
        <v>124</v>
      </c>
      <c r="C55" s="6" t="s">
        <v>160</v>
      </c>
      <c r="D55" s="16">
        <v>0.45293030000000001</v>
      </c>
      <c r="E55" s="6" t="s">
        <v>198</v>
      </c>
      <c r="F55" s="6" t="s">
        <v>234</v>
      </c>
      <c r="G55" s="6">
        <v>0.405802</v>
      </c>
      <c r="H55" s="3" t="s">
        <v>70</v>
      </c>
      <c r="I55" s="4" t="s">
        <v>71</v>
      </c>
      <c r="J55" s="14">
        <v>0.69</v>
      </c>
      <c r="K55" s="19"/>
    </row>
    <row r="56" spans="1:11">
      <c r="A56" s="11" t="s">
        <v>282</v>
      </c>
      <c r="B56" s="5" t="s">
        <v>125</v>
      </c>
      <c r="C56" s="6" t="s">
        <v>161</v>
      </c>
      <c r="D56" s="16">
        <v>0.98896419999999996</v>
      </c>
      <c r="E56" s="6" t="s">
        <v>199</v>
      </c>
      <c r="F56" s="6" t="s">
        <v>235</v>
      </c>
      <c r="G56" s="6">
        <v>0.27029950000000003</v>
      </c>
      <c r="H56" s="3" t="s">
        <v>72</v>
      </c>
      <c r="I56" s="4" t="s">
        <v>73</v>
      </c>
      <c r="J56" s="14">
        <v>0.43</v>
      </c>
      <c r="K56" s="19"/>
    </row>
    <row r="57" spans="1:11">
      <c r="A57" s="11" t="s">
        <v>283</v>
      </c>
      <c r="B57" s="5" t="s">
        <v>126</v>
      </c>
      <c r="C57" s="6" t="s">
        <v>162</v>
      </c>
      <c r="D57" s="16">
        <v>0.96007310000000001</v>
      </c>
      <c r="E57" s="6" t="s">
        <v>200</v>
      </c>
      <c r="F57" s="6" t="s">
        <v>236</v>
      </c>
      <c r="G57" s="6">
        <v>0.93812119999999999</v>
      </c>
      <c r="H57" s="3" t="s">
        <v>74</v>
      </c>
      <c r="I57" s="4" t="s">
        <v>75</v>
      </c>
      <c r="J57" s="14">
        <v>0.97</v>
      </c>
      <c r="K57" s="19"/>
    </row>
    <row r="58" spans="1:11">
      <c r="A58" s="11" t="s">
        <v>284</v>
      </c>
      <c r="B58" s="5" t="s">
        <v>127</v>
      </c>
      <c r="C58" s="6" t="s">
        <v>163</v>
      </c>
      <c r="D58" s="16">
        <v>0.93446960000000001</v>
      </c>
      <c r="E58" s="6" t="s">
        <v>201</v>
      </c>
      <c r="F58" s="6" t="s">
        <v>237</v>
      </c>
      <c r="G58" s="6">
        <v>0.16129499999999999</v>
      </c>
      <c r="H58" s="3" t="s">
        <v>76</v>
      </c>
      <c r="I58" s="4" t="s">
        <v>77</v>
      </c>
      <c r="J58" s="14">
        <v>0.32</v>
      </c>
      <c r="K58" s="19"/>
    </row>
    <row r="59" spans="1:11">
      <c r="A59" s="11" t="s">
        <v>285</v>
      </c>
      <c r="B59" s="5" t="s">
        <v>128</v>
      </c>
      <c r="C59" s="6" t="s">
        <v>164</v>
      </c>
      <c r="D59" s="16">
        <v>0.74487519999999996</v>
      </c>
      <c r="E59" s="6" t="s">
        <v>202</v>
      </c>
      <c r="F59" s="6" t="s">
        <v>238</v>
      </c>
      <c r="G59" s="6">
        <v>0.12350419999999999</v>
      </c>
      <c r="H59" s="3" t="s">
        <v>78</v>
      </c>
      <c r="I59" s="4" t="s">
        <v>79</v>
      </c>
      <c r="J59" s="14">
        <v>0.19</v>
      </c>
      <c r="K59" s="19"/>
    </row>
    <row r="60" spans="1:11">
      <c r="A60" s="11" t="s">
        <v>286</v>
      </c>
      <c r="B60" s="5" t="s">
        <v>129</v>
      </c>
      <c r="C60" s="6" t="s">
        <v>165</v>
      </c>
      <c r="D60" s="16">
        <v>0.47829500000000003</v>
      </c>
      <c r="E60" s="6" t="s">
        <v>203</v>
      </c>
      <c r="F60" s="6" t="s">
        <v>239</v>
      </c>
      <c r="G60" s="6">
        <v>0.93563470000000004</v>
      </c>
      <c r="H60" s="3" t="s">
        <v>80</v>
      </c>
      <c r="I60" s="4" t="s">
        <v>81</v>
      </c>
      <c r="J60" s="14">
        <v>0.66</v>
      </c>
      <c r="K60" s="19"/>
    </row>
    <row r="61" spans="1:11">
      <c r="A61" s="11" t="s">
        <v>287</v>
      </c>
      <c r="B61" s="5" t="s">
        <v>130</v>
      </c>
      <c r="C61" s="6" t="s">
        <v>166</v>
      </c>
      <c r="D61" s="16">
        <v>0.61234770000000005</v>
      </c>
      <c r="E61" s="6" t="s">
        <v>204</v>
      </c>
      <c r="F61" s="6" t="s">
        <v>240</v>
      </c>
      <c r="G61" s="6">
        <v>0.56438929999999998</v>
      </c>
      <c r="H61" s="3" t="s">
        <v>82</v>
      </c>
      <c r="I61" s="4" t="s">
        <v>83</v>
      </c>
      <c r="J61" s="14">
        <v>0.75</v>
      </c>
      <c r="K61" s="19"/>
    </row>
    <row r="62" spans="1:11">
      <c r="A62" s="11" t="s">
        <v>288</v>
      </c>
      <c r="B62" s="5" t="s">
        <v>131</v>
      </c>
      <c r="C62" s="6" t="s">
        <v>167</v>
      </c>
      <c r="D62" s="16">
        <v>0.45906760000000002</v>
      </c>
      <c r="E62" s="6" t="s">
        <v>205</v>
      </c>
      <c r="F62" s="6" t="s">
        <v>241</v>
      </c>
      <c r="G62" s="6">
        <v>0.69166470000000002</v>
      </c>
      <c r="H62" s="3" t="s">
        <v>84</v>
      </c>
      <c r="I62" s="4" t="s">
        <v>85</v>
      </c>
      <c r="J62" s="14">
        <v>0.49</v>
      </c>
      <c r="K62" s="19"/>
    </row>
    <row r="63" spans="1:11">
      <c r="A63" s="11" t="s">
        <v>289</v>
      </c>
      <c r="B63" s="5" t="s">
        <v>132</v>
      </c>
      <c r="C63" s="6" t="s">
        <v>168</v>
      </c>
      <c r="D63" s="16">
        <v>0.47933049999999999</v>
      </c>
      <c r="E63" s="6" t="s">
        <v>206</v>
      </c>
      <c r="F63" s="6" t="s">
        <v>242</v>
      </c>
      <c r="G63" s="6">
        <v>0.68987100000000001</v>
      </c>
      <c r="H63" s="3" t="s">
        <v>86</v>
      </c>
      <c r="I63" s="4" t="s">
        <v>87</v>
      </c>
      <c r="J63" s="14">
        <v>0.98</v>
      </c>
      <c r="K63" s="19"/>
    </row>
    <row r="64" spans="1:11">
      <c r="A64" s="11" t="s">
        <v>290</v>
      </c>
      <c r="B64" s="5" t="s">
        <v>133</v>
      </c>
      <c r="C64" s="6" t="s">
        <v>169</v>
      </c>
      <c r="D64" s="16">
        <v>0.81428599999999995</v>
      </c>
      <c r="E64" s="6" t="s">
        <v>207</v>
      </c>
      <c r="F64" s="6" t="s">
        <v>243</v>
      </c>
      <c r="G64" s="6">
        <v>0.84305030000000003</v>
      </c>
      <c r="H64" s="3" t="s">
        <v>88</v>
      </c>
      <c r="I64" s="4" t="s">
        <v>89</v>
      </c>
      <c r="J64" s="14">
        <v>0.87</v>
      </c>
      <c r="K64" s="19"/>
    </row>
    <row r="65" spans="1:11">
      <c r="A65" s="11" t="s">
        <v>291</v>
      </c>
      <c r="B65" s="5" t="s">
        <v>134</v>
      </c>
      <c r="C65" s="6" t="s">
        <v>170</v>
      </c>
      <c r="D65" s="16">
        <v>0.73090770000000005</v>
      </c>
      <c r="E65" s="6" t="s">
        <v>208</v>
      </c>
      <c r="F65" s="6" t="s">
        <v>244</v>
      </c>
      <c r="G65" s="6">
        <v>0.54492390000000002</v>
      </c>
      <c r="H65" s="3" t="s">
        <v>90</v>
      </c>
      <c r="I65" s="4" t="s">
        <v>91</v>
      </c>
      <c r="J65" s="14">
        <v>0.47</v>
      </c>
      <c r="K65" s="19"/>
    </row>
    <row r="66" spans="1:11">
      <c r="A66" s="11" t="s">
        <v>292</v>
      </c>
      <c r="B66" s="5" t="s">
        <v>135</v>
      </c>
      <c r="C66" s="6" t="s">
        <v>171</v>
      </c>
      <c r="D66" s="16">
        <v>6.2648830000000003E-2</v>
      </c>
      <c r="E66" s="6" t="s">
        <v>209</v>
      </c>
      <c r="F66" s="6" t="s">
        <v>245</v>
      </c>
      <c r="G66" s="6">
        <v>0.89606140000000001</v>
      </c>
      <c r="H66" s="3" t="s">
        <v>92</v>
      </c>
      <c r="I66" s="4" t="s">
        <v>93</v>
      </c>
      <c r="J66" s="14">
        <v>0.25</v>
      </c>
      <c r="K66" s="19"/>
    </row>
    <row r="67" spans="1:11">
      <c r="A67" s="11" t="s">
        <v>293</v>
      </c>
      <c r="B67" s="5" t="s">
        <v>136</v>
      </c>
      <c r="C67" s="6" t="s">
        <v>172</v>
      </c>
      <c r="D67" s="16">
        <v>0.46547450000000001</v>
      </c>
      <c r="E67" s="6" t="s">
        <v>210</v>
      </c>
      <c r="F67" s="6" t="s">
        <v>246</v>
      </c>
      <c r="G67" s="6">
        <v>0.71290010000000004</v>
      </c>
      <c r="H67" s="3" t="s">
        <v>94</v>
      </c>
      <c r="I67" s="4" t="s">
        <v>95</v>
      </c>
      <c r="J67" s="14">
        <v>0.91</v>
      </c>
      <c r="K67" s="19"/>
    </row>
    <row r="68" spans="1:11">
      <c r="A68" s="11" t="s">
        <v>294</v>
      </c>
      <c r="B68" s="5" t="s">
        <v>137</v>
      </c>
      <c r="C68" s="6" t="s">
        <v>173</v>
      </c>
      <c r="D68" s="16">
        <v>0.87602919999999995</v>
      </c>
      <c r="E68" s="6" t="s">
        <v>211</v>
      </c>
      <c r="F68" s="6" t="s">
        <v>247</v>
      </c>
      <c r="G68" s="6">
        <v>0.69998099999999996</v>
      </c>
      <c r="H68" s="3" t="s">
        <v>96</v>
      </c>
      <c r="I68" s="4" t="s">
        <v>97</v>
      </c>
      <c r="J68" s="14">
        <v>0.73</v>
      </c>
      <c r="K68" s="19"/>
    </row>
    <row r="69" spans="1:11">
      <c r="A69" s="11" t="s">
        <v>295</v>
      </c>
      <c r="B69" s="5" t="s">
        <v>138</v>
      </c>
      <c r="C69" s="6" t="s">
        <v>174</v>
      </c>
      <c r="D69" s="16">
        <v>0.32680890000000001</v>
      </c>
      <c r="E69" s="6" t="s">
        <v>212</v>
      </c>
      <c r="F69" s="6" t="s">
        <v>248</v>
      </c>
      <c r="G69" s="6">
        <v>0.14844589999999999</v>
      </c>
      <c r="H69" s="3" t="s">
        <v>98</v>
      </c>
      <c r="I69" s="4" t="s">
        <v>99</v>
      </c>
      <c r="J69" s="14">
        <v>0.1</v>
      </c>
      <c r="K69" s="19"/>
    </row>
    <row r="70" spans="1:11">
      <c r="A70" s="11" t="s">
        <v>296</v>
      </c>
      <c r="B70" s="5" t="s">
        <v>139</v>
      </c>
      <c r="C70" s="6" t="s">
        <v>175</v>
      </c>
      <c r="D70" s="16">
        <v>0.23998659999999999</v>
      </c>
      <c r="E70" s="6" t="s">
        <v>213</v>
      </c>
      <c r="F70" s="6" t="s">
        <v>249</v>
      </c>
      <c r="G70" s="6">
        <v>0.53388590000000002</v>
      </c>
      <c r="H70" s="3" t="s">
        <v>100</v>
      </c>
      <c r="I70" s="4" t="s">
        <v>101</v>
      </c>
      <c r="J70" s="14">
        <v>0.26</v>
      </c>
      <c r="K70" s="19"/>
    </row>
    <row r="71" spans="1:11">
      <c r="A71" s="11" t="s">
        <v>297</v>
      </c>
      <c r="B71" s="5" t="s">
        <v>140</v>
      </c>
      <c r="C71" s="6" t="s">
        <v>176</v>
      </c>
      <c r="D71" s="16">
        <v>0.52145109999999995</v>
      </c>
      <c r="E71" s="6" t="s">
        <v>214</v>
      </c>
      <c r="F71" s="6" t="s">
        <v>250</v>
      </c>
      <c r="G71" s="6">
        <v>0.81361870000000003</v>
      </c>
      <c r="H71" s="3" t="s">
        <v>102</v>
      </c>
      <c r="I71" s="4" t="s">
        <v>103</v>
      </c>
      <c r="J71" s="14">
        <v>0.65</v>
      </c>
      <c r="K71" s="19"/>
    </row>
    <row r="72" spans="1:11" ht="16" thickBot="1">
      <c r="A72" s="12" t="s">
        <v>298</v>
      </c>
      <c r="B72" s="7" t="s">
        <v>141</v>
      </c>
      <c r="C72" s="8" t="s">
        <v>177</v>
      </c>
      <c r="D72" s="17">
        <v>0.43477250000000001</v>
      </c>
      <c r="E72" s="8" t="s">
        <v>215</v>
      </c>
      <c r="F72" s="8" t="s">
        <v>251</v>
      </c>
      <c r="G72" s="8">
        <v>0.45232660000000002</v>
      </c>
      <c r="H72" s="9" t="s">
        <v>104</v>
      </c>
      <c r="I72" s="10" t="s">
        <v>105</v>
      </c>
      <c r="J72" s="15">
        <v>0.24</v>
      </c>
      <c r="K72" s="19"/>
    </row>
    <row r="73" spans="1:11" ht="35" customHeight="1" thickBot="1">
      <c r="A73" s="24" t="s">
        <v>311</v>
      </c>
      <c r="B73" s="25"/>
      <c r="C73" s="25"/>
      <c r="D73" s="25"/>
      <c r="E73" s="25"/>
      <c r="F73" s="25"/>
      <c r="G73" s="25"/>
      <c r="H73" s="25"/>
      <c r="I73" s="25"/>
      <c r="J73" s="26"/>
    </row>
  </sheetData>
  <mergeCells count="4">
    <mergeCell ref="B1:D1"/>
    <mergeCell ref="H1:J1"/>
    <mergeCell ref="E1:G1"/>
    <mergeCell ref="A73:J73"/>
  </mergeCells>
  <conditionalFormatting sqref="D3:D31 D33:D72">
    <cfRule type="cellIs" dxfId="3" priority="4" operator="lessThan">
      <formula>0.05</formula>
    </cfRule>
  </conditionalFormatting>
  <conditionalFormatting sqref="G3:G72">
    <cfRule type="cellIs" dxfId="2" priority="3" operator="lessThan">
      <formula>0.05</formula>
    </cfRule>
  </conditionalFormatting>
  <conditionalFormatting sqref="J3:J72">
    <cfRule type="cellIs" dxfId="1" priority="2" operator="lessThan">
      <formula>0.05</formula>
    </cfRule>
  </conditionalFormatting>
  <conditionalFormatting sqref="D32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cahn School of Medicine at Mount Sin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reen</dc:creator>
  <cp:lastModifiedBy>Silvia De Rubeis</cp:lastModifiedBy>
  <dcterms:created xsi:type="dcterms:W3CDTF">2020-01-12T15:57:39Z</dcterms:created>
  <dcterms:modified xsi:type="dcterms:W3CDTF">2020-03-13T19:19:21Z</dcterms:modified>
</cp:coreProperties>
</file>